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75" yWindow="0" windowWidth="19440" windowHeight="1386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1" l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44" uniqueCount="44">
  <si>
    <t>Gene</t>
  </si>
  <si>
    <t>Cytoband</t>
  </si>
  <si>
    <t>Mean mRNA expression(Altered)</t>
  </si>
  <si>
    <t>Mean mRNA expression(Unaltered)</t>
  </si>
  <si>
    <t>Standard deviation of mRNA expression(Altered)</t>
  </si>
  <si>
    <t>Standard deviation of mRNA expression(Unaltered)</t>
  </si>
  <si>
    <t>p-Value</t>
  </si>
  <si>
    <t>q-Value\</t>
  </si>
  <si>
    <t>Log2 ratio</t>
  </si>
  <si>
    <t>FOXA1</t>
  </si>
  <si>
    <t>14q21.1</t>
  </si>
  <si>
    <t>EZH1</t>
  </si>
  <si>
    <t>17q21.1-q21.3</t>
  </si>
  <si>
    <t>EZH2</t>
  </si>
  <si>
    <t>7q35-q36</t>
  </si>
  <si>
    <t>EED</t>
  </si>
  <si>
    <t>11q14.2-q22.3</t>
  </si>
  <si>
    <t>SNAI1</t>
  </si>
  <si>
    <t>20q13.2</t>
  </si>
  <si>
    <t>VIM</t>
  </si>
  <si>
    <t>10p13</t>
  </si>
  <si>
    <t>H2AFY</t>
  </si>
  <si>
    <t>5q31.1</t>
  </si>
  <si>
    <t>MMP9</t>
  </si>
  <si>
    <t>20q13.12</t>
  </si>
  <si>
    <t>H2AFY2</t>
  </si>
  <si>
    <t>10q22.1</t>
  </si>
  <si>
    <t>CDH2</t>
  </si>
  <si>
    <t>18q11.2</t>
  </si>
  <si>
    <t>ZEB2</t>
  </si>
  <si>
    <t>2q22.3</t>
  </si>
  <si>
    <t>ZEB1</t>
  </si>
  <si>
    <t>10p11.2</t>
  </si>
  <si>
    <t>SNAI2</t>
  </si>
  <si>
    <t>8q11</t>
  </si>
  <si>
    <t>CDH1</t>
  </si>
  <si>
    <t>16q22.1</t>
  </si>
  <si>
    <t>MMP2</t>
  </si>
  <si>
    <t>16q12.2</t>
  </si>
  <si>
    <t>TWIST1</t>
  </si>
  <si>
    <t>7p21.2</t>
  </si>
  <si>
    <t>Red= Downregulation</t>
  </si>
  <si>
    <t>Green=Upregulation</t>
  </si>
  <si>
    <t>Black=Not significant from 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008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Fill="1"/>
    <xf numFmtId="49" fontId="1" fillId="0" borderId="0" xfId="0" applyNumberFormat="1" applyFont="1"/>
    <xf numFmtId="0" fontId="1" fillId="0" borderId="0" xfId="0" applyFont="1"/>
    <xf numFmtId="11" fontId="1" fillId="0" borderId="0" xfId="0" applyNumberFormat="1" applyFont="1"/>
    <xf numFmtId="49" fontId="3" fillId="0" borderId="0" xfId="0" applyNumberFormat="1" applyFont="1"/>
    <xf numFmtId="0" fontId="3" fillId="0" borderId="0" xfId="0" applyFont="1"/>
    <xf numFmtId="11" fontId="3" fillId="0" borderId="0" xfId="0" applyNumberFormat="1" applyFont="1"/>
    <xf numFmtId="49" fontId="4" fillId="0" borderId="0" xfId="0" applyNumberFormat="1" applyFont="1"/>
    <xf numFmtId="49" fontId="4" fillId="0" borderId="0" xfId="0" applyNumberFormat="1" applyFont="1" applyFill="1"/>
    <xf numFmtId="0" fontId="3" fillId="0" borderId="0" xfId="0" applyFont="1" applyFill="1"/>
    <xf numFmtId="49" fontId="0" fillId="0" borderId="0" xfId="0" applyNumberFormat="1"/>
    <xf numFmtId="49" fontId="0" fillId="0" borderId="0" xfId="0" applyNumberFormat="1" applyFont="1"/>
    <xf numFmtId="49" fontId="5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>
      <selection activeCell="D23" sqref="D23"/>
    </sheetView>
  </sheetViews>
  <sheetFormatPr defaultColWidth="11" defaultRowHeight="15.7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</row>
    <row r="2" spans="1:9" x14ac:dyDescent="0.25">
      <c r="A2" s="3" t="s">
        <v>9</v>
      </c>
      <c r="B2" s="4" t="s">
        <v>10</v>
      </c>
      <c r="C2" s="4">
        <v>8.31</v>
      </c>
      <c r="D2" s="4">
        <v>12.01</v>
      </c>
      <c r="E2" s="4">
        <v>3.79</v>
      </c>
      <c r="F2" s="4">
        <v>2.31</v>
      </c>
      <c r="G2" s="5">
        <v>1.6699999999999999E-10</v>
      </c>
      <c r="H2" s="5">
        <v>7.9300000000000005E-9</v>
      </c>
      <c r="I2" s="4">
        <f>LOG(C2/D2,{2})</f>
        <v>-0.53131576893528953</v>
      </c>
    </row>
    <row r="3" spans="1:9" x14ac:dyDescent="0.25">
      <c r="A3" s="3" t="s">
        <v>11</v>
      </c>
      <c r="B3" s="4" t="s">
        <v>12</v>
      </c>
      <c r="C3" s="4">
        <v>9.02</v>
      </c>
      <c r="D3" s="4">
        <v>9.41</v>
      </c>
      <c r="E3" s="4">
        <v>0.51</v>
      </c>
      <c r="F3" s="4">
        <v>0.62</v>
      </c>
      <c r="G3" s="5">
        <v>3.1600000000000002E-7</v>
      </c>
      <c r="H3" s="5">
        <v>3.517E-6</v>
      </c>
      <c r="I3" s="4">
        <f>LOG(C3/D3,{2})</f>
        <v>-6.106728947315597E-2</v>
      </c>
    </row>
    <row r="4" spans="1:9" x14ac:dyDescent="0.25">
      <c r="A4" s="6" t="s">
        <v>13</v>
      </c>
      <c r="B4" s="7" t="s">
        <v>14</v>
      </c>
      <c r="C4" s="7">
        <v>9.27</v>
      </c>
      <c r="D4" s="7">
        <v>8.5500000000000007</v>
      </c>
      <c r="E4" s="7">
        <v>0.98</v>
      </c>
      <c r="F4" s="7">
        <v>0.96</v>
      </c>
      <c r="G4" s="8">
        <v>4.01E-7</v>
      </c>
      <c r="H4" s="8">
        <v>4.2440000000000004E-6</v>
      </c>
      <c r="I4" s="7">
        <f>LOG(C4/D4,{2})</f>
        <v>0.11664491885227031</v>
      </c>
    </row>
    <row r="5" spans="1:9" x14ac:dyDescent="0.25">
      <c r="A5" s="6" t="s">
        <v>15</v>
      </c>
      <c r="B5" s="7" t="s">
        <v>16</v>
      </c>
      <c r="C5" s="7">
        <v>8.94</v>
      </c>
      <c r="D5" s="7">
        <v>8.51</v>
      </c>
      <c r="E5" s="7">
        <v>0.59</v>
      </c>
      <c r="F5" s="7">
        <v>0.53</v>
      </c>
      <c r="G5" s="8">
        <v>4.03E-7</v>
      </c>
      <c r="H5" s="8">
        <v>4.2549999999999999E-6</v>
      </c>
      <c r="I5" s="7">
        <f>LOG(C5/D5,{2})</f>
        <v>7.1115699497354981E-2</v>
      </c>
    </row>
    <row r="6" spans="1:9" x14ac:dyDescent="0.25">
      <c r="A6" s="6" t="s">
        <v>17</v>
      </c>
      <c r="B6" s="7" t="s">
        <v>18</v>
      </c>
      <c r="C6" s="7">
        <v>7.3</v>
      </c>
      <c r="D6" s="7">
        <v>6.63</v>
      </c>
      <c r="E6" s="7">
        <v>0.95</v>
      </c>
      <c r="F6" s="7">
        <v>1.04</v>
      </c>
      <c r="G6" s="8">
        <v>1.311E-6</v>
      </c>
      <c r="H6" s="8">
        <v>1.1240000000000001E-5</v>
      </c>
      <c r="I6" s="7">
        <f>LOG(C6/D6,{2})</f>
        <v>0.13888759365479195</v>
      </c>
    </row>
    <row r="7" spans="1:9" x14ac:dyDescent="0.25">
      <c r="A7" s="9" t="s">
        <v>19</v>
      </c>
      <c r="B7" s="7" t="s">
        <v>20</v>
      </c>
      <c r="C7" s="7">
        <v>14.52</v>
      </c>
      <c r="D7" s="7">
        <v>14.11</v>
      </c>
      <c r="E7" s="7">
        <v>0.77</v>
      </c>
      <c r="F7" s="7">
        <v>0.89</v>
      </c>
      <c r="G7" s="8">
        <v>1.706E-4</v>
      </c>
      <c r="H7" s="8">
        <v>6.9160000000000001E-4</v>
      </c>
      <c r="I7" s="7">
        <f>LOG(C7/D7,{2})</f>
        <v>4.1323465398486671E-2</v>
      </c>
    </row>
    <row r="8" spans="1:9" x14ac:dyDescent="0.25">
      <c r="A8" s="3" t="s">
        <v>21</v>
      </c>
      <c r="B8" s="4" t="s">
        <v>22</v>
      </c>
      <c r="C8" s="4">
        <v>12.07</v>
      </c>
      <c r="D8" s="4">
        <v>12.25</v>
      </c>
      <c r="E8" s="4">
        <v>0.38</v>
      </c>
      <c r="F8" s="4">
        <v>0.45</v>
      </c>
      <c r="G8" s="5">
        <v>6.9439999999999997E-4</v>
      </c>
      <c r="H8" s="5">
        <v>2.2859999999999998E-3</v>
      </c>
      <c r="I8" s="4">
        <f>LOG(C8/D8,{2})</f>
        <v>-2.1356073134911373E-2</v>
      </c>
    </row>
    <row r="9" spans="1:9" x14ac:dyDescent="0.25">
      <c r="A9" s="6" t="s">
        <v>23</v>
      </c>
      <c r="B9" s="7" t="s">
        <v>24</v>
      </c>
      <c r="C9" s="7">
        <v>10.57</v>
      </c>
      <c r="D9" s="7">
        <v>9.86</v>
      </c>
      <c r="E9" s="7">
        <v>1.54</v>
      </c>
      <c r="F9" s="7">
        <v>2.0099999999999998</v>
      </c>
      <c r="G9" s="8">
        <v>1.0120000000000001E-3</v>
      </c>
      <c r="H9" s="8">
        <v>3.1580000000000002E-3</v>
      </c>
      <c r="I9" s="7">
        <f>LOG(C9/D9,{2})</f>
        <v>0.10031582500477151</v>
      </c>
    </row>
    <row r="10" spans="1:9" x14ac:dyDescent="0.25">
      <c r="A10" s="6" t="s">
        <v>25</v>
      </c>
      <c r="B10" s="7" t="s">
        <v>26</v>
      </c>
      <c r="C10" s="7">
        <v>9.02</v>
      </c>
      <c r="D10" s="7">
        <v>8.4600000000000009</v>
      </c>
      <c r="E10" s="7">
        <v>1.39</v>
      </c>
      <c r="F10" s="7">
        <v>1.49</v>
      </c>
      <c r="G10" s="8">
        <v>3.604E-3</v>
      </c>
      <c r="H10" s="8">
        <v>9.3559999999999997E-3</v>
      </c>
      <c r="I10" s="7">
        <f>LOG(C10/D10,{2})</f>
        <v>9.2469770135431048E-2</v>
      </c>
    </row>
    <row r="11" spans="1:9" x14ac:dyDescent="0.25">
      <c r="A11" s="10" t="s">
        <v>27</v>
      </c>
      <c r="B11" s="11" t="s">
        <v>28</v>
      </c>
      <c r="C11" s="11">
        <v>6.76</v>
      </c>
      <c r="D11" s="11">
        <v>6.26</v>
      </c>
      <c r="E11" s="11">
        <v>1.54</v>
      </c>
      <c r="F11" s="11">
        <v>1.82</v>
      </c>
      <c r="G11" s="11">
        <v>1.8200000000000001E-2</v>
      </c>
      <c r="H11" s="11">
        <v>3.7199999999999997E-2</v>
      </c>
      <c r="I11" s="11">
        <f>LOG(C11/D11,{2})</f>
        <v>0.11086058934956604</v>
      </c>
    </row>
    <row r="12" spans="1:9" x14ac:dyDescent="0.25">
      <c r="A12" s="12" t="s">
        <v>29</v>
      </c>
      <c r="B12" t="s">
        <v>30</v>
      </c>
      <c r="C12">
        <v>9.3800000000000008</v>
      </c>
      <c r="D12">
        <v>9.16</v>
      </c>
      <c r="E12">
        <v>0.94</v>
      </c>
      <c r="F12">
        <v>0.94</v>
      </c>
      <c r="G12">
        <v>8.6999999999999994E-2</v>
      </c>
      <c r="H12">
        <v>0.13900000000000001</v>
      </c>
      <c r="I12">
        <f>LOG(C12/D12,{2})</f>
        <v>3.4240324418432763E-2</v>
      </c>
    </row>
    <row r="13" spans="1:9" x14ac:dyDescent="0.25">
      <c r="A13" s="12" t="s">
        <v>31</v>
      </c>
      <c r="B13" t="s">
        <v>32</v>
      </c>
      <c r="C13">
        <v>9.02</v>
      </c>
      <c r="D13">
        <v>9.27</v>
      </c>
      <c r="E13">
        <v>1.1299999999999999</v>
      </c>
      <c r="F13">
        <v>1.05</v>
      </c>
      <c r="G13">
        <v>0.10299999999999999</v>
      </c>
      <c r="H13">
        <v>0.161</v>
      </c>
      <c r="I13">
        <f>LOG(C13/D13,{2})</f>
        <v>-3.9441905370149868E-2</v>
      </c>
    </row>
    <row r="14" spans="1:9" x14ac:dyDescent="0.25">
      <c r="A14" s="13" t="s">
        <v>33</v>
      </c>
      <c r="B14" t="s">
        <v>34</v>
      </c>
      <c r="C14">
        <v>8.67</v>
      </c>
      <c r="D14">
        <v>8.4600000000000009</v>
      </c>
      <c r="E14">
        <v>0.93</v>
      </c>
      <c r="F14">
        <v>1.1000000000000001</v>
      </c>
      <c r="G14">
        <v>0.111</v>
      </c>
      <c r="H14">
        <v>0.17100000000000001</v>
      </c>
      <c r="I14">
        <f>LOG(C14/D14,{2})</f>
        <v>3.5374330101885079E-2</v>
      </c>
    </row>
    <row r="15" spans="1:9" x14ac:dyDescent="0.25">
      <c r="A15" s="12" t="s">
        <v>35</v>
      </c>
      <c r="B15" t="s">
        <v>36</v>
      </c>
      <c r="C15">
        <v>12.8</v>
      </c>
      <c r="D15">
        <v>12.94</v>
      </c>
      <c r="E15">
        <v>1.35</v>
      </c>
      <c r="F15">
        <v>1.55</v>
      </c>
      <c r="G15">
        <v>0.438</v>
      </c>
      <c r="H15">
        <v>0.53100000000000003</v>
      </c>
      <c r="I15">
        <f>LOG(C15/D15,{2})</f>
        <v>-1.5693807105145015E-2</v>
      </c>
    </row>
    <row r="16" spans="1:9" x14ac:dyDescent="0.25">
      <c r="A16" s="13" t="s">
        <v>37</v>
      </c>
      <c r="B16" t="s">
        <v>38</v>
      </c>
      <c r="C16">
        <v>12.81</v>
      </c>
      <c r="D16">
        <v>12.8</v>
      </c>
      <c r="E16">
        <v>1.18</v>
      </c>
      <c r="F16">
        <v>1.33</v>
      </c>
      <c r="G16">
        <v>0.93</v>
      </c>
      <c r="H16">
        <v>0.95099999999999996</v>
      </c>
      <c r="I16">
        <f>LOG(C16/D16,{2})</f>
        <v>1.1266654542841537E-3</v>
      </c>
    </row>
    <row r="17" spans="1:9" x14ac:dyDescent="0.25">
      <c r="A17" s="12" t="s">
        <v>39</v>
      </c>
      <c r="B17" t="s">
        <v>40</v>
      </c>
      <c r="C17">
        <v>6.66</v>
      </c>
      <c r="D17">
        <v>6.66</v>
      </c>
      <c r="E17">
        <v>1.07</v>
      </c>
      <c r="F17">
        <v>1.36</v>
      </c>
      <c r="G17">
        <v>0.996</v>
      </c>
      <c r="H17">
        <v>0.997</v>
      </c>
      <c r="I17">
        <f>LOG(C17/D17,{2})</f>
        <v>0</v>
      </c>
    </row>
    <row r="20" spans="1:9" x14ac:dyDescent="0.25">
      <c r="A20" s="3" t="s">
        <v>41</v>
      </c>
      <c r="B20" s="4"/>
    </row>
    <row r="21" spans="1:9" x14ac:dyDescent="0.25">
      <c r="A21" s="14" t="s">
        <v>42</v>
      </c>
      <c r="B21" s="15"/>
    </row>
    <row r="22" spans="1:9" x14ac:dyDescent="0.25">
      <c r="A22" s="12" t="s">
        <v>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ub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sree Dutta</dc:creator>
  <cp:lastModifiedBy>dd</cp:lastModifiedBy>
  <dcterms:created xsi:type="dcterms:W3CDTF">2017-03-29T08:20:19Z</dcterms:created>
  <dcterms:modified xsi:type="dcterms:W3CDTF">2017-04-03T06:04:09Z</dcterms:modified>
</cp:coreProperties>
</file>